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V:\D\vthongbo\ArchivesManuscripts\SUBMITTED\1_Mee_MacSup\Submitted6CommunBiol\R2\"/>
    </mc:Choice>
  </mc:AlternateContent>
  <bookViews>
    <workbookView xWindow="0" yWindow="0" windowWidth="6072" windowHeight="8855"/>
  </bookViews>
  <sheets>
    <sheet name="Supplementary Data 1" sheetId="7" r:id="rId1"/>
  </sheets>
  <calcPr calcId="152511"/>
</workbook>
</file>

<file path=xl/calcChain.xml><?xml version="1.0" encoding="utf-8"?>
<calcChain xmlns="http://schemas.openxmlformats.org/spreadsheetml/2006/main">
  <c r="Q11" i="7" l="1"/>
  <c r="Q10" i="7"/>
  <c r="N11" i="7"/>
  <c r="N10" i="7"/>
  <c r="K11" i="7"/>
  <c r="K10" i="7"/>
  <c r="H11" i="7"/>
  <c r="H10" i="7"/>
  <c r="E11" i="7"/>
  <c r="E10" i="7"/>
  <c r="B11" i="7"/>
  <c r="B10" i="7"/>
</calcChain>
</file>

<file path=xl/sharedStrings.xml><?xml version="1.0" encoding="utf-8"?>
<sst xmlns="http://schemas.openxmlformats.org/spreadsheetml/2006/main" count="19" uniqueCount="10">
  <si>
    <t>SEM</t>
  </si>
  <si>
    <t xml:space="preserve">Experimental set </t>
  </si>
  <si>
    <t>Control</t>
  </si>
  <si>
    <t>COM-exposed</t>
  </si>
  <si>
    <t>Average</t>
  </si>
  <si>
    <t>16 h</t>
  </si>
  <si>
    <t>24 h</t>
  </si>
  <si>
    <t>48 h</t>
  </si>
  <si>
    <t xml:space="preserve">Supplementary Data 1: Source data for Fig. 1b </t>
  </si>
  <si>
    <t>Number of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0"/>
  </numFmts>
  <fonts count="3">
    <font>
      <sz val="11"/>
      <color theme="1"/>
      <name val="Calibri"/>
      <family val="2"/>
      <charset val="22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80" fontId="2" fillId="0" borderId="8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20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2" borderId="27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tabSelected="1" zoomScale="90" zoomScaleNormal="90" workbookViewId="0"/>
  </sheetViews>
  <sheetFormatPr defaultColWidth="9" defaultRowHeight="15.05"/>
  <cols>
    <col min="1" max="1" width="16.19921875" style="3" customWidth="1"/>
    <col min="2" max="13" width="10.19921875" style="3" customWidth="1"/>
    <col min="14" max="19" width="10.3984375" style="1" bestFit="1" customWidth="1"/>
    <col min="20" max="16384" width="9" style="1"/>
  </cols>
  <sheetData>
    <row r="1" spans="1:19">
      <c r="A1" s="24" t="s">
        <v>8</v>
      </c>
    </row>
    <row r="2" spans="1:19" ht="15.6" thickBot="1">
      <c r="A2" s="24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9" ht="15.6" thickBot="1">
      <c r="A3" s="33" t="s">
        <v>9</v>
      </c>
      <c r="B3" s="41" t="s">
        <v>5</v>
      </c>
      <c r="C3" s="42"/>
      <c r="D3" s="42"/>
      <c r="E3" s="42"/>
      <c r="F3" s="42"/>
      <c r="G3" s="43"/>
      <c r="H3" s="41" t="s">
        <v>6</v>
      </c>
      <c r="I3" s="42"/>
      <c r="J3" s="42"/>
      <c r="K3" s="42"/>
      <c r="L3" s="42"/>
      <c r="M3" s="43"/>
      <c r="N3" s="41" t="s">
        <v>7</v>
      </c>
      <c r="O3" s="42"/>
      <c r="P3" s="42"/>
      <c r="Q3" s="42"/>
      <c r="R3" s="42"/>
      <c r="S3" s="43"/>
    </row>
    <row r="4" spans="1:19">
      <c r="A4" s="34"/>
      <c r="B4" s="36" t="s">
        <v>2</v>
      </c>
      <c r="C4" s="37"/>
      <c r="D4" s="38"/>
      <c r="E4" s="39" t="s">
        <v>3</v>
      </c>
      <c r="F4" s="37"/>
      <c r="G4" s="40"/>
      <c r="H4" s="36" t="s">
        <v>2</v>
      </c>
      <c r="I4" s="37"/>
      <c r="J4" s="38"/>
      <c r="K4" s="39" t="s">
        <v>3</v>
      </c>
      <c r="L4" s="37"/>
      <c r="M4" s="40"/>
      <c r="N4" s="36" t="s">
        <v>2</v>
      </c>
      <c r="O4" s="37"/>
      <c r="P4" s="38"/>
      <c r="Q4" s="39" t="s">
        <v>3</v>
      </c>
      <c r="R4" s="37"/>
      <c r="S4" s="38"/>
    </row>
    <row r="5" spans="1:19">
      <c r="A5" s="34"/>
      <c r="B5" s="28" t="s">
        <v>1</v>
      </c>
      <c r="C5" s="29"/>
      <c r="D5" s="30"/>
      <c r="E5" s="31" t="s">
        <v>1</v>
      </c>
      <c r="F5" s="29"/>
      <c r="G5" s="32"/>
      <c r="H5" s="28" t="s">
        <v>1</v>
      </c>
      <c r="I5" s="29"/>
      <c r="J5" s="30"/>
      <c r="K5" s="31" t="s">
        <v>1</v>
      </c>
      <c r="L5" s="29"/>
      <c r="M5" s="32"/>
      <c r="N5" s="28" t="s">
        <v>1</v>
      </c>
      <c r="O5" s="29"/>
      <c r="P5" s="30"/>
      <c r="Q5" s="31" t="s">
        <v>1</v>
      </c>
      <c r="R5" s="29"/>
      <c r="S5" s="30"/>
    </row>
    <row r="6" spans="1:19" ht="15.6" thickBot="1">
      <c r="A6" s="35"/>
      <c r="B6" s="5">
        <v>1</v>
      </c>
      <c r="C6" s="6">
        <v>2</v>
      </c>
      <c r="D6" s="7">
        <v>3</v>
      </c>
      <c r="E6" s="8">
        <v>1</v>
      </c>
      <c r="F6" s="6">
        <v>2</v>
      </c>
      <c r="G6" s="9">
        <v>3</v>
      </c>
      <c r="H6" s="5">
        <v>1</v>
      </c>
      <c r="I6" s="6">
        <v>2</v>
      </c>
      <c r="J6" s="7">
        <v>3</v>
      </c>
      <c r="K6" s="8">
        <v>1</v>
      </c>
      <c r="L6" s="6">
        <v>2</v>
      </c>
      <c r="M6" s="9">
        <v>3</v>
      </c>
      <c r="N6" s="5">
        <v>1</v>
      </c>
      <c r="O6" s="6">
        <v>2</v>
      </c>
      <c r="P6" s="7">
        <v>3</v>
      </c>
      <c r="Q6" s="8">
        <v>1</v>
      </c>
      <c r="R6" s="6">
        <v>2</v>
      </c>
      <c r="S6" s="7">
        <v>3</v>
      </c>
    </row>
    <row r="7" spans="1:19">
      <c r="A7" s="4">
        <v>1</v>
      </c>
      <c r="B7" s="13">
        <v>3.8000000000000003</v>
      </c>
      <c r="C7" s="14">
        <v>4.1000000000000005</v>
      </c>
      <c r="D7" s="15">
        <v>4.2</v>
      </c>
      <c r="E7" s="13">
        <v>3.7</v>
      </c>
      <c r="F7" s="14">
        <v>4.5999999999999996</v>
      </c>
      <c r="G7" s="15">
        <v>3.9000000000000004</v>
      </c>
      <c r="H7" s="13">
        <v>5.5</v>
      </c>
      <c r="I7" s="14">
        <v>5.3</v>
      </c>
      <c r="J7" s="15">
        <v>5.3</v>
      </c>
      <c r="K7" s="13">
        <v>6.2</v>
      </c>
      <c r="L7" s="14">
        <v>5</v>
      </c>
      <c r="M7" s="15">
        <v>6.3</v>
      </c>
      <c r="N7" s="16">
        <v>11.499999999999998</v>
      </c>
      <c r="O7" s="17">
        <v>9.6999999999999993</v>
      </c>
      <c r="P7" s="18">
        <v>10.4</v>
      </c>
      <c r="Q7" s="16">
        <v>10.799999999999999</v>
      </c>
      <c r="R7" s="17">
        <v>12.499999999999998</v>
      </c>
      <c r="S7" s="18">
        <v>11</v>
      </c>
    </row>
    <row r="8" spans="1:19">
      <c r="A8" s="2">
        <v>2</v>
      </c>
      <c r="B8" s="19">
        <v>3.7</v>
      </c>
      <c r="C8" s="20">
        <v>3.4000000000000004</v>
      </c>
      <c r="D8" s="21">
        <v>4.2</v>
      </c>
      <c r="E8" s="19">
        <v>4.3000000000000007</v>
      </c>
      <c r="F8" s="20">
        <v>3.8</v>
      </c>
      <c r="G8" s="21">
        <v>4.7</v>
      </c>
      <c r="H8" s="19">
        <v>4.9000000000000004</v>
      </c>
      <c r="I8" s="20">
        <v>5.3000000000000007</v>
      </c>
      <c r="J8" s="21">
        <v>5.3</v>
      </c>
      <c r="K8" s="19">
        <v>6.7</v>
      </c>
      <c r="L8" s="20">
        <v>5.5</v>
      </c>
      <c r="M8" s="21">
        <v>6.8000000000000007</v>
      </c>
      <c r="N8" s="22">
        <v>10.899999999999999</v>
      </c>
      <c r="O8" s="20">
        <v>9.3000000000000007</v>
      </c>
      <c r="P8" s="23">
        <v>10.100000000000001</v>
      </c>
      <c r="Q8" s="16">
        <v>11.100000000000001</v>
      </c>
      <c r="R8" s="17">
        <v>10.7</v>
      </c>
      <c r="S8" s="18">
        <v>10.799999999999999</v>
      </c>
    </row>
    <row r="9" spans="1:19" ht="15.6" thickBot="1">
      <c r="A9" s="2">
        <v>3</v>
      </c>
      <c r="B9" s="19">
        <v>3.7</v>
      </c>
      <c r="C9" s="20">
        <v>3.9</v>
      </c>
      <c r="D9" s="21">
        <v>3.8000000000000003</v>
      </c>
      <c r="E9" s="19">
        <v>3.9</v>
      </c>
      <c r="F9" s="20">
        <v>3.7</v>
      </c>
      <c r="G9" s="21">
        <v>3.7</v>
      </c>
      <c r="H9" s="19">
        <v>5</v>
      </c>
      <c r="I9" s="20">
        <v>5.1999999999999993</v>
      </c>
      <c r="J9" s="21">
        <v>5.4</v>
      </c>
      <c r="K9" s="19">
        <v>5.7</v>
      </c>
      <c r="L9" s="20">
        <v>5.1000000000000005</v>
      </c>
      <c r="M9" s="21">
        <v>6.6</v>
      </c>
      <c r="N9" s="22">
        <v>11.200000000000001</v>
      </c>
      <c r="O9" s="20">
        <v>9.3000000000000007</v>
      </c>
      <c r="P9" s="23">
        <v>10.200000000000001</v>
      </c>
      <c r="Q9" s="16">
        <v>10.9</v>
      </c>
      <c r="R9" s="17">
        <v>11</v>
      </c>
      <c r="S9" s="18">
        <v>11.700000000000001</v>
      </c>
    </row>
    <row r="10" spans="1:19" ht="15.6" thickBot="1">
      <c r="A10" s="12" t="s">
        <v>4</v>
      </c>
      <c r="B10" s="26">
        <f>AVERAGE(B7:D9)</f>
        <v>3.8666666666666663</v>
      </c>
      <c r="C10" s="26"/>
      <c r="D10" s="26"/>
      <c r="E10" s="26">
        <f>AVERAGE(E7:G9)</f>
        <v>4.0333333333333341</v>
      </c>
      <c r="F10" s="26"/>
      <c r="G10" s="26"/>
      <c r="H10" s="26">
        <f>AVERAGE(H7:J9)</f>
        <v>5.2444444444444436</v>
      </c>
      <c r="I10" s="26"/>
      <c r="J10" s="26"/>
      <c r="K10" s="26">
        <f>AVERAGE(K7:M9)</f>
        <v>5.9888888888888898</v>
      </c>
      <c r="L10" s="26"/>
      <c r="M10" s="26"/>
      <c r="N10" s="26">
        <f>AVERAGE(N7:P9)</f>
        <v>10.288888888888888</v>
      </c>
      <c r="O10" s="26"/>
      <c r="P10" s="26"/>
      <c r="Q10" s="27">
        <f>AVERAGE(Q7:S9)</f>
        <v>11.166666666666666</v>
      </c>
      <c r="R10" s="27"/>
      <c r="S10" s="27"/>
    </row>
    <row r="11" spans="1:19" ht="15.6" thickBot="1">
      <c r="A11" s="25" t="s">
        <v>0</v>
      </c>
      <c r="B11" s="27">
        <f>STDEV(B7:D9)/SQRT(9)</f>
        <v>8.819171036881969E-2</v>
      </c>
      <c r="C11" s="27"/>
      <c r="D11" s="27"/>
      <c r="E11" s="27">
        <f>STDEV(E7:G9)/SQRT(9)</f>
        <v>0.13228756555322954</v>
      </c>
      <c r="F11" s="27"/>
      <c r="G11" s="27"/>
      <c r="H11" s="27">
        <f>STDEV(H7:J9)/SQRT(9)</f>
        <v>6.2607931497692462E-2</v>
      </c>
      <c r="I11" s="27"/>
      <c r="J11" s="27"/>
      <c r="K11" s="27">
        <f>STDEV(K7:M9)/SQRT(9)</f>
        <v>0.22879178091082111</v>
      </c>
      <c r="L11" s="27"/>
      <c r="M11" s="27"/>
      <c r="N11" s="27">
        <f>STDEV(N7:P9)/SQRT(9)</f>
        <v>0.26428333093925083</v>
      </c>
      <c r="O11" s="27"/>
      <c r="P11" s="27"/>
      <c r="Q11" s="27">
        <f>STDEV(Q7:S9)/SQRT(9)</f>
        <v>0.19293061504650369</v>
      </c>
      <c r="R11" s="27"/>
      <c r="S11" s="27"/>
    </row>
    <row r="12" spans="1:19">
      <c r="A12" s="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</row>
  </sheetData>
  <mergeCells count="28">
    <mergeCell ref="K4:M4"/>
    <mergeCell ref="H5:J5"/>
    <mergeCell ref="K5:M5"/>
    <mergeCell ref="A3:A6"/>
    <mergeCell ref="B4:D4"/>
    <mergeCell ref="E4:G4"/>
    <mergeCell ref="H4:J4"/>
    <mergeCell ref="B5:D5"/>
    <mergeCell ref="E5:G5"/>
    <mergeCell ref="B3:G3"/>
    <mergeCell ref="N11:P11"/>
    <mergeCell ref="Q11:S11"/>
    <mergeCell ref="N10:P10"/>
    <mergeCell ref="Q10:S10"/>
    <mergeCell ref="N5:P5"/>
    <mergeCell ref="N4:P4"/>
    <mergeCell ref="Q5:S5"/>
    <mergeCell ref="Q4:S4"/>
    <mergeCell ref="H3:M3"/>
    <mergeCell ref="N3:S3"/>
    <mergeCell ref="B10:D10"/>
    <mergeCell ref="B11:D11"/>
    <mergeCell ref="E10:G10"/>
    <mergeCell ref="E11:G11"/>
    <mergeCell ref="H10:J10"/>
    <mergeCell ref="H11:J11"/>
    <mergeCell ref="K10:M10"/>
    <mergeCell ref="K11:M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p2017</cp:lastModifiedBy>
  <dcterms:created xsi:type="dcterms:W3CDTF">2020-05-12T00:44:05Z</dcterms:created>
  <dcterms:modified xsi:type="dcterms:W3CDTF">2021-07-03T14:32:54Z</dcterms:modified>
</cp:coreProperties>
</file>